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Reumatología\Grupo Cristina\Valentina\AR+-\artículo\tablas articulo\"/>
    </mc:Choice>
  </mc:AlternateContent>
  <bookViews>
    <workbookView xWindow="0" yWindow="0" windowWidth="23040" windowHeight="10095"/>
  </bookViews>
  <sheets>
    <sheet name="25 modulated protei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8" i="1" l="1"/>
  <c r="AH18" i="1"/>
  <c r="Y28" i="1"/>
  <c r="X28" i="1"/>
  <c r="Y27" i="1"/>
  <c r="X27" i="1"/>
  <c r="AI26" i="1"/>
  <c r="AH26" i="1"/>
  <c r="Y26" i="1"/>
  <c r="X26" i="1"/>
  <c r="O26" i="1"/>
  <c r="N26" i="1"/>
  <c r="Y25" i="1"/>
  <c r="X25" i="1"/>
  <c r="O25" i="1"/>
  <c r="N25" i="1"/>
  <c r="O24" i="1"/>
  <c r="N24" i="1"/>
  <c r="Y23" i="1"/>
  <c r="X23" i="1"/>
  <c r="AI22" i="1"/>
  <c r="AH22" i="1"/>
  <c r="O22" i="1"/>
  <c r="N22" i="1"/>
  <c r="AI21" i="1"/>
  <c r="AH21" i="1"/>
  <c r="O21" i="1"/>
  <c r="N21" i="1"/>
  <c r="Y20" i="1"/>
  <c r="X20" i="1"/>
  <c r="Y19" i="1"/>
  <c r="X19" i="1"/>
  <c r="AI17" i="1"/>
  <c r="AH17" i="1"/>
  <c r="Y17" i="1"/>
  <c r="X17" i="1"/>
  <c r="O17" i="1"/>
  <c r="N17" i="1"/>
  <c r="AI16" i="1"/>
  <c r="AH16" i="1"/>
  <c r="Y16" i="1"/>
  <c r="X16" i="1"/>
  <c r="O15" i="1"/>
  <c r="N15" i="1"/>
  <c r="Y14" i="1"/>
  <c r="X14" i="1"/>
  <c r="Y13" i="1"/>
  <c r="X13" i="1"/>
  <c r="AI12" i="1"/>
  <c r="AH12" i="1"/>
  <c r="O12" i="1"/>
  <c r="N12" i="1"/>
  <c r="AI11" i="1"/>
  <c r="AH11" i="1"/>
  <c r="Y10" i="1"/>
  <c r="X10" i="1"/>
  <c r="Y9" i="1"/>
  <c r="X9" i="1"/>
  <c r="AI8" i="1"/>
  <c r="AH8" i="1"/>
  <c r="Y8" i="1"/>
  <c r="X8" i="1"/>
  <c r="AI7" i="1"/>
  <c r="AH7" i="1"/>
  <c r="O7" i="1"/>
  <c r="N7" i="1"/>
  <c r="O6" i="1"/>
  <c r="N6" i="1"/>
  <c r="Y5" i="1"/>
  <c r="X5" i="1"/>
  <c r="O5" i="1"/>
  <c r="N5" i="1"/>
  <c r="Y4" i="1"/>
  <c r="X4" i="1"/>
</calcChain>
</file>

<file path=xl/sharedStrings.xml><?xml version="1.0" encoding="utf-8"?>
<sst xmlns="http://schemas.openxmlformats.org/spreadsheetml/2006/main" count="139" uniqueCount="95">
  <si>
    <t>RF+ACPA+</t>
  </si>
  <si>
    <t>RF+ACPA-</t>
  </si>
  <si>
    <t>RF-ACPA+</t>
  </si>
  <si>
    <t>Accession #</t>
  </si>
  <si>
    <t>Symbol</t>
  </si>
  <si>
    <t>Name</t>
  </si>
  <si>
    <t>Peptides(95%)</t>
  </si>
  <si>
    <t>Group</t>
  </si>
  <si>
    <t>ratio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value</t>
    </r>
  </si>
  <si>
    <t>mean ratio</t>
  </si>
  <si>
    <t>st dev</t>
  </si>
  <si>
    <t>P43652</t>
  </si>
  <si>
    <t>AFAM</t>
  </si>
  <si>
    <t>Afamin</t>
  </si>
  <si>
    <t>+-</t>
  </si>
  <si>
    <t>P02763</t>
  </si>
  <si>
    <t>A1AG1</t>
  </si>
  <si>
    <t>Alpha-1-acid glycoprotein 1</t>
  </si>
  <si>
    <t>++/+-</t>
  </si>
  <si>
    <t>P19652</t>
  </si>
  <si>
    <t>A1AG2</t>
  </si>
  <si>
    <t>Alpha-1-acid glycoprotein 2</t>
  </si>
  <si>
    <t>++</t>
  </si>
  <si>
    <t>P01011</t>
  </si>
  <si>
    <t>AACT</t>
  </si>
  <si>
    <t>Alpha-1-antichymotrypsin</t>
  </si>
  <si>
    <t>++/-+</t>
  </si>
  <si>
    <t>P01009</t>
  </si>
  <si>
    <t>A1AT</t>
  </si>
  <si>
    <t>Alpha-1-antitrypsin</t>
  </si>
  <si>
    <t>+-/-+</t>
  </si>
  <si>
    <t>P02765</t>
  </si>
  <si>
    <t>FETUA</t>
  </si>
  <si>
    <t>Alpha-2-HS-glycoprotein</t>
  </si>
  <si>
    <t>P02647</t>
  </si>
  <si>
    <t>APOA1</t>
  </si>
  <si>
    <t>Apolipoprotein A-I</t>
  </si>
  <si>
    <t>P02652</t>
  </si>
  <si>
    <t>APOA2</t>
  </si>
  <si>
    <t>Apolipoprotein A-II</t>
  </si>
  <si>
    <t>-+</t>
  </si>
  <si>
    <t>P04114</t>
  </si>
  <si>
    <t>APOB</t>
  </si>
  <si>
    <t>Apolipoprotein B-100</t>
  </si>
  <si>
    <t>P02649</t>
  </si>
  <si>
    <t>APOE</t>
  </si>
  <si>
    <t>Apolipoprotein E</t>
  </si>
  <si>
    <t>P02749</t>
  </si>
  <si>
    <t>APOH</t>
  </si>
  <si>
    <t>Beta-2-glycoprotein 1</t>
  </si>
  <si>
    <t>P00450</t>
  </si>
  <si>
    <t>CERU</t>
  </si>
  <si>
    <t>Ceruloplasmin</t>
  </si>
  <si>
    <t>P01024</t>
  </si>
  <si>
    <t>CO3</t>
  </si>
  <si>
    <t>Complement C3</t>
  </si>
  <si>
    <t>P00738</t>
  </si>
  <si>
    <t>HPT</t>
  </si>
  <si>
    <t>Haptoglobin</t>
  </si>
  <si>
    <t>++/+-/-+</t>
  </si>
  <si>
    <t>P19823</t>
  </si>
  <si>
    <t>ITIH2</t>
  </si>
  <si>
    <t>Inter-alpha-trypsin inhibitor heavy chain H2</t>
  </si>
  <si>
    <t>P01042</t>
  </si>
  <si>
    <t>KNG1</t>
  </si>
  <si>
    <t>Kininogen-1</t>
  </si>
  <si>
    <t>P05155</t>
  </si>
  <si>
    <t>IC1</t>
  </si>
  <si>
    <t>Plasma protease C1 inhibitor</t>
  </si>
  <si>
    <t>P00747</t>
  </si>
  <si>
    <t>PLMN</t>
  </si>
  <si>
    <t>Plasminogen</t>
  </si>
  <si>
    <t>P00734</t>
  </si>
  <si>
    <t>THRB</t>
  </si>
  <si>
    <t>Prothrombin</t>
  </si>
  <si>
    <t>P02753</t>
  </si>
  <si>
    <t>RET4</t>
  </si>
  <si>
    <t>Retinol-binding protein 4</t>
  </si>
  <si>
    <t>P02766</t>
  </si>
  <si>
    <t>TTHY</t>
  </si>
  <si>
    <t>Transthyretin</t>
  </si>
  <si>
    <t>P02774</t>
  </si>
  <si>
    <t>VTDB</t>
  </si>
  <si>
    <t>Vitamin D-binding protein</t>
  </si>
  <si>
    <t>P04004</t>
  </si>
  <si>
    <t>VTNC</t>
  </si>
  <si>
    <t>Vitronectin</t>
  </si>
  <si>
    <t>P25311</t>
  </si>
  <si>
    <t>ZA2G</t>
  </si>
  <si>
    <t>Zinc-alpha-2-glycoprotein</t>
  </si>
  <si>
    <t>Inter-alpha-trypsin inhibitor heavy chain H1</t>
  </si>
  <si>
    <t>ITIH1</t>
  </si>
  <si>
    <t>P19827</t>
  </si>
  <si>
    <r>
      <rPr>
        <b/>
        <sz val="11"/>
        <color theme="1"/>
        <rFont val="Calibri"/>
        <family val="2"/>
        <scheme val="minor"/>
      </rPr>
      <t xml:space="preserve">Supplementary Table S2. </t>
    </r>
    <r>
      <rPr>
        <sz val="11"/>
        <color theme="1"/>
        <rFont val="Calibri"/>
        <family val="2"/>
        <scheme val="minor"/>
      </rPr>
      <t xml:space="preserve">Quantification data obtained for the proteins significantly modulated between the different groups in the discovery ph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4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abSelected="1" zoomScale="60" zoomScaleNormal="60" workbookViewId="0">
      <selection activeCell="B6" sqref="B6"/>
    </sheetView>
  </sheetViews>
  <sheetFormatPr baseColWidth="10" defaultColWidth="10.85546875" defaultRowHeight="15" x14ac:dyDescent="0.25"/>
  <cols>
    <col min="1" max="1" width="14.7109375" style="12" customWidth="1"/>
    <col min="2" max="2" width="12.7109375" style="12" customWidth="1"/>
    <col min="3" max="3" width="50.7109375" style="3" customWidth="1"/>
    <col min="4" max="4" width="17.85546875" style="3" customWidth="1"/>
    <col min="5" max="5" width="10.85546875" style="12"/>
    <col min="6" max="13" width="9.28515625" style="12" customWidth="1"/>
    <col min="14" max="14" width="13.140625" style="12" customWidth="1"/>
    <col min="15" max="23" width="9.28515625" style="12" customWidth="1"/>
    <col min="24" max="24" width="12.5703125" style="12" customWidth="1"/>
    <col min="25" max="33" width="9.28515625" style="12" customWidth="1"/>
    <col min="34" max="34" width="12.7109375" style="12" customWidth="1"/>
    <col min="35" max="35" width="9.28515625" style="12" customWidth="1"/>
    <col min="36" max="16384" width="10.85546875" style="3"/>
  </cols>
  <sheetData>
    <row r="1" spans="1:35" x14ac:dyDescent="0.25">
      <c r="A1" s="16" t="s">
        <v>94</v>
      </c>
    </row>
    <row r="2" spans="1:35" x14ac:dyDescent="0.25">
      <c r="A2" s="13"/>
      <c r="B2" s="2"/>
      <c r="C2" s="2"/>
      <c r="D2" s="2"/>
      <c r="E2" s="2"/>
      <c r="F2" s="17" t="s">
        <v>0</v>
      </c>
      <c r="G2" s="18"/>
      <c r="H2" s="18"/>
      <c r="I2" s="18"/>
      <c r="J2" s="18"/>
      <c r="K2" s="18"/>
      <c r="L2" s="18"/>
      <c r="M2" s="18"/>
      <c r="N2" s="18"/>
      <c r="O2" s="19"/>
      <c r="P2" s="17" t="s">
        <v>1</v>
      </c>
      <c r="Q2" s="18"/>
      <c r="R2" s="18"/>
      <c r="S2" s="18"/>
      <c r="T2" s="18"/>
      <c r="U2" s="18"/>
      <c r="V2" s="18"/>
      <c r="W2" s="18"/>
      <c r="X2" s="18"/>
      <c r="Y2" s="19"/>
      <c r="Z2" s="17" t="s">
        <v>2</v>
      </c>
      <c r="AA2" s="18"/>
      <c r="AB2" s="18"/>
      <c r="AC2" s="18"/>
      <c r="AD2" s="18"/>
      <c r="AE2" s="18"/>
      <c r="AF2" s="18"/>
      <c r="AG2" s="18"/>
      <c r="AH2" s="18"/>
      <c r="AI2" s="19"/>
    </row>
    <row r="3" spans="1:35" s="15" customFormat="1" x14ac:dyDescent="0.25">
      <c r="A3" s="14" t="s">
        <v>3</v>
      </c>
      <c r="B3" s="14" t="s">
        <v>4</v>
      </c>
      <c r="C3" s="6" t="s">
        <v>5</v>
      </c>
      <c r="D3" s="14" t="s">
        <v>6</v>
      </c>
      <c r="E3" s="14" t="s">
        <v>7</v>
      </c>
      <c r="F3" s="5" t="s">
        <v>8</v>
      </c>
      <c r="G3" s="5" t="s">
        <v>9</v>
      </c>
      <c r="H3" s="5" t="s">
        <v>8</v>
      </c>
      <c r="I3" s="5" t="s">
        <v>9</v>
      </c>
      <c r="J3" s="5" t="s">
        <v>8</v>
      </c>
      <c r="K3" s="5" t="s">
        <v>9</v>
      </c>
      <c r="L3" s="5" t="s">
        <v>8</v>
      </c>
      <c r="M3" s="5" t="s">
        <v>9</v>
      </c>
      <c r="N3" s="5" t="s">
        <v>10</v>
      </c>
      <c r="O3" s="5" t="s">
        <v>11</v>
      </c>
      <c r="P3" s="5" t="s">
        <v>8</v>
      </c>
      <c r="Q3" s="5" t="s">
        <v>9</v>
      </c>
      <c r="R3" s="5" t="s">
        <v>8</v>
      </c>
      <c r="S3" s="5" t="s">
        <v>9</v>
      </c>
      <c r="T3" s="5" t="s">
        <v>8</v>
      </c>
      <c r="U3" s="5" t="s">
        <v>9</v>
      </c>
      <c r="V3" s="5" t="s">
        <v>8</v>
      </c>
      <c r="W3" s="5" t="s">
        <v>9</v>
      </c>
      <c r="X3" s="5" t="s">
        <v>10</v>
      </c>
      <c r="Y3" s="5" t="s">
        <v>11</v>
      </c>
      <c r="Z3" s="5" t="s">
        <v>8</v>
      </c>
      <c r="AA3" s="5" t="s">
        <v>9</v>
      </c>
      <c r="AB3" s="5" t="s">
        <v>8</v>
      </c>
      <c r="AC3" s="5" t="s">
        <v>9</v>
      </c>
      <c r="AD3" s="5" t="s">
        <v>8</v>
      </c>
      <c r="AE3" s="5" t="s">
        <v>9</v>
      </c>
      <c r="AF3" s="5" t="s">
        <v>8</v>
      </c>
      <c r="AG3" s="5" t="s">
        <v>9</v>
      </c>
      <c r="AH3" s="5" t="s">
        <v>10</v>
      </c>
      <c r="AI3" s="5" t="s">
        <v>11</v>
      </c>
    </row>
    <row r="4" spans="1:35" x14ac:dyDescent="0.25">
      <c r="A4" s="7" t="s">
        <v>12</v>
      </c>
      <c r="B4" s="7" t="s">
        <v>13</v>
      </c>
      <c r="C4" s="6" t="s">
        <v>14</v>
      </c>
      <c r="D4" s="7">
        <v>36</v>
      </c>
      <c r="E4" s="8" t="s">
        <v>15</v>
      </c>
      <c r="F4" s="7"/>
      <c r="G4" s="7"/>
      <c r="H4" s="7"/>
      <c r="I4" s="7"/>
      <c r="J4" s="7"/>
      <c r="K4" s="7"/>
      <c r="L4" s="7"/>
      <c r="M4" s="7"/>
      <c r="N4" s="7"/>
      <c r="O4" s="7"/>
      <c r="P4" s="9">
        <v>1.3062</v>
      </c>
      <c r="Q4" s="9">
        <v>8.9999999999999998E-4</v>
      </c>
      <c r="R4" s="9">
        <v>1.2588999999999999</v>
      </c>
      <c r="S4" s="9">
        <v>9.7999999999999997E-3</v>
      </c>
      <c r="T4" s="9">
        <v>1.3428</v>
      </c>
      <c r="U4" s="9">
        <v>8.9999999999999998E-4</v>
      </c>
      <c r="V4" s="9">
        <v>1.2942</v>
      </c>
      <c r="W4" s="9">
        <v>1.04E-2</v>
      </c>
      <c r="X4" s="9">
        <f>AVERAGE(P4,R4,T4,V4)</f>
        <v>1.3005249999999999</v>
      </c>
      <c r="Y4" s="9">
        <f>STDEV(P4,R4,T4,V4)</f>
        <v>3.460263718273511E-2</v>
      </c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25">
      <c r="A5" s="7" t="s">
        <v>16</v>
      </c>
      <c r="B5" s="7" t="s">
        <v>17</v>
      </c>
      <c r="C5" s="6" t="s">
        <v>18</v>
      </c>
      <c r="D5" s="4">
        <v>18</v>
      </c>
      <c r="E5" s="1" t="s">
        <v>19</v>
      </c>
      <c r="F5" s="10">
        <v>12.5892</v>
      </c>
      <c r="G5" s="10">
        <v>3.8E-3</v>
      </c>
      <c r="H5" s="10">
        <v>13.0617</v>
      </c>
      <c r="I5" s="10">
        <v>3.5999999999999999E-3</v>
      </c>
      <c r="J5" s="10">
        <v>9.9083000000000006</v>
      </c>
      <c r="K5" s="10">
        <v>3.8999999999999998E-3</v>
      </c>
      <c r="L5" s="10">
        <v>9.2896999999999998</v>
      </c>
      <c r="M5" s="10">
        <v>3.7000000000000002E-3</v>
      </c>
      <c r="N5" s="10">
        <f>AVERAGE(F5,H5,J5,L5)</f>
        <v>11.212225</v>
      </c>
      <c r="O5" s="10">
        <f>STDEV(F5,H5,J5,L5)</f>
        <v>1.8897037428743537</v>
      </c>
      <c r="P5" s="9">
        <v>4.8305999999999996</v>
      </c>
      <c r="Q5" s="9">
        <v>4.7500000000000001E-2</v>
      </c>
      <c r="R5" s="9">
        <v>4.7423999999999999</v>
      </c>
      <c r="S5" s="9">
        <v>6.7500000000000004E-2</v>
      </c>
      <c r="T5" s="9">
        <v>3.6983000000000001</v>
      </c>
      <c r="U5" s="9">
        <v>5.0200000000000002E-2</v>
      </c>
      <c r="V5" s="9">
        <v>3.8018999999999998</v>
      </c>
      <c r="W5" s="9">
        <v>7.17E-2</v>
      </c>
      <c r="X5" s="9">
        <f t="shared" ref="X5:X28" si="0">AVERAGE(P5,R5,T5,V5)</f>
        <v>4.2683</v>
      </c>
      <c r="Y5" s="9">
        <f t="shared" ref="Y5:Y28" si="1">STDEV(P5,R5,T5,V5)</f>
        <v>0.6009384494272253</v>
      </c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x14ac:dyDescent="0.25">
      <c r="A6" s="7" t="s">
        <v>20</v>
      </c>
      <c r="B6" s="7" t="s">
        <v>21</v>
      </c>
      <c r="C6" s="6" t="s">
        <v>22</v>
      </c>
      <c r="D6" s="4">
        <v>11</v>
      </c>
      <c r="E6" s="1" t="s">
        <v>23</v>
      </c>
      <c r="F6" s="10">
        <v>5.6494</v>
      </c>
      <c r="G6" s="10">
        <v>9.1000000000000004E-3</v>
      </c>
      <c r="H6" s="10">
        <v>5.8075999999999999</v>
      </c>
      <c r="I6" s="10">
        <v>8.6E-3</v>
      </c>
      <c r="J6" s="10">
        <v>6.8548999999999998</v>
      </c>
      <c r="K6" s="10">
        <v>7.4999999999999997E-3</v>
      </c>
      <c r="L6" s="10">
        <v>7.0468999999999999</v>
      </c>
      <c r="M6" s="10">
        <v>7.0000000000000001E-3</v>
      </c>
      <c r="N6" s="10">
        <f t="shared" ref="N6:N26" si="2">AVERAGE(F6,H6,J6,L6)</f>
        <v>6.3397000000000006</v>
      </c>
      <c r="O6" s="10">
        <f t="shared" ref="O6:O26" si="3">STDEV(F6,H6,J6,L6)</f>
        <v>0.71302346384954263</v>
      </c>
      <c r="P6" s="9"/>
      <c r="Q6" s="9"/>
      <c r="R6" s="9"/>
      <c r="S6" s="9"/>
      <c r="T6" s="9"/>
      <c r="U6" s="9"/>
      <c r="V6" s="9"/>
      <c r="W6" s="9"/>
      <c r="X6" s="9"/>
      <c r="Y6" s="9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25">
      <c r="A7" s="7" t="s">
        <v>24</v>
      </c>
      <c r="B7" s="7" t="s">
        <v>25</v>
      </c>
      <c r="C7" s="6" t="s">
        <v>26</v>
      </c>
      <c r="D7" s="4">
        <v>50</v>
      </c>
      <c r="E7" s="1" t="s">
        <v>27</v>
      </c>
      <c r="F7" s="10">
        <v>1.9231</v>
      </c>
      <c r="G7" s="10">
        <v>1E-4</v>
      </c>
      <c r="H7" s="10">
        <v>1.8197000000000001</v>
      </c>
      <c r="I7" s="10">
        <v>4.0000000000000002E-4</v>
      </c>
      <c r="J7" s="10">
        <v>1.6444000000000001</v>
      </c>
      <c r="K7" s="10">
        <v>2.8999999999999998E-3</v>
      </c>
      <c r="L7" s="10">
        <v>1.556</v>
      </c>
      <c r="M7" s="10">
        <v>1.47E-2</v>
      </c>
      <c r="N7" s="10">
        <f t="shared" si="2"/>
        <v>1.7358</v>
      </c>
      <c r="O7" s="10">
        <f t="shared" si="3"/>
        <v>0.1661349852780363</v>
      </c>
      <c r="P7" s="9"/>
      <c r="Q7" s="9"/>
      <c r="R7" s="9"/>
      <c r="S7" s="9"/>
      <c r="T7" s="9"/>
      <c r="U7" s="9"/>
      <c r="V7" s="9"/>
      <c r="W7" s="9"/>
      <c r="X7" s="9"/>
      <c r="Y7" s="9"/>
      <c r="Z7" s="9">
        <v>1.7865</v>
      </c>
      <c r="AA7" s="9">
        <v>4.0000000000000002E-4</v>
      </c>
      <c r="AB7" s="9">
        <v>2.1280999999999999</v>
      </c>
      <c r="AC7" s="9">
        <v>0</v>
      </c>
      <c r="AD7" s="9">
        <v>1.5417000000000001</v>
      </c>
      <c r="AE7" s="9">
        <v>1.3899999999999999E-2</v>
      </c>
      <c r="AF7" s="9">
        <v>1.8029999999999999</v>
      </c>
      <c r="AG7" s="9">
        <v>5.0000000000000001E-4</v>
      </c>
      <c r="AH7" s="9">
        <f>AVERAGE(Z7,AB7,AD7,AF7)</f>
        <v>1.8148250000000001</v>
      </c>
      <c r="AI7" s="9">
        <f>STDEV(Z7,AB7,AD7,AF7)</f>
        <v>0.24061076970908693</v>
      </c>
    </row>
    <row r="8" spans="1:35" x14ac:dyDescent="0.25">
      <c r="A8" s="7" t="s">
        <v>28</v>
      </c>
      <c r="B8" s="7" t="s">
        <v>29</v>
      </c>
      <c r="C8" s="6" t="s">
        <v>30</v>
      </c>
      <c r="D8" s="7">
        <v>11</v>
      </c>
      <c r="E8" s="1" t="s">
        <v>31</v>
      </c>
      <c r="F8" s="9"/>
      <c r="G8" s="9"/>
      <c r="H8" s="9"/>
      <c r="I8" s="9"/>
      <c r="J8" s="9"/>
      <c r="K8" s="9"/>
      <c r="L8" s="9"/>
      <c r="M8" s="9"/>
      <c r="N8" s="10"/>
      <c r="O8" s="10"/>
      <c r="P8" s="9">
        <v>1.8197000000000001</v>
      </c>
      <c r="Q8" s="9">
        <v>7.9000000000000008E-3</v>
      </c>
      <c r="R8" s="9">
        <v>1.8707</v>
      </c>
      <c r="S8" s="9">
        <v>6.0000000000000001E-3</v>
      </c>
      <c r="T8" s="9">
        <v>1.5417000000000001</v>
      </c>
      <c r="U8" s="9">
        <v>5.3100000000000001E-2</v>
      </c>
      <c r="V8" s="9">
        <v>1.5995999999999999</v>
      </c>
      <c r="W8" s="9">
        <v>3.9600000000000003E-2</v>
      </c>
      <c r="X8" s="9">
        <f t="shared" si="0"/>
        <v>1.7079250000000001</v>
      </c>
      <c r="Y8" s="9">
        <f t="shared" si="1"/>
        <v>0.16161106346204565</v>
      </c>
      <c r="Z8" s="9">
        <v>0.29380000000000001</v>
      </c>
      <c r="AA8" s="9">
        <v>6.0000000000000001E-3</v>
      </c>
      <c r="AB8" s="9">
        <v>0.42070000000000002</v>
      </c>
      <c r="AC8" s="9">
        <v>3.44E-2</v>
      </c>
      <c r="AD8" s="9">
        <v>0.24890000000000001</v>
      </c>
      <c r="AE8" s="9">
        <v>1.1000000000000001E-3</v>
      </c>
      <c r="AF8" s="9">
        <v>0.35649999999999998</v>
      </c>
      <c r="AG8" s="9">
        <v>5.1999999999999998E-3</v>
      </c>
      <c r="AH8" s="9">
        <f t="shared" ref="AH8:AH26" si="4">AVERAGE(Z8,AB8,AD8,AF8)</f>
        <v>0.32997500000000002</v>
      </c>
      <c r="AI8" s="9">
        <f t="shared" ref="AI8:AI26" si="5">STDEV(Z8,AB8,AD8,AF8)</f>
        <v>7.4869636702738246E-2</v>
      </c>
    </row>
    <row r="9" spans="1:35" x14ac:dyDescent="0.25">
      <c r="A9" s="7" t="s">
        <v>32</v>
      </c>
      <c r="B9" s="7" t="s">
        <v>33</v>
      </c>
      <c r="C9" s="6" t="s">
        <v>34</v>
      </c>
      <c r="D9" s="7">
        <v>44</v>
      </c>
      <c r="E9" s="1" t="s">
        <v>15</v>
      </c>
      <c r="F9" s="9"/>
      <c r="G9" s="9"/>
      <c r="H9" s="9"/>
      <c r="I9" s="9"/>
      <c r="J9" s="9"/>
      <c r="K9" s="9"/>
      <c r="L9" s="9"/>
      <c r="M9" s="9"/>
      <c r="N9" s="10"/>
      <c r="O9" s="10"/>
      <c r="P9" s="9">
        <v>1.7219</v>
      </c>
      <c r="Q9" s="9">
        <v>1.1999999999999999E-3</v>
      </c>
      <c r="R9" s="9">
        <v>1.4454</v>
      </c>
      <c r="S9" s="9">
        <v>4.8300000000000003E-2</v>
      </c>
      <c r="T9" s="9">
        <v>1.6596</v>
      </c>
      <c r="U9" s="9">
        <v>1.5E-3</v>
      </c>
      <c r="V9" s="9">
        <v>1.4059999999999999</v>
      </c>
      <c r="W9" s="9">
        <v>5.6800000000000003E-2</v>
      </c>
      <c r="X9" s="9">
        <f t="shared" si="0"/>
        <v>1.558225</v>
      </c>
      <c r="Y9" s="9">
        <f t="shared" si="1"/>
        <v>0.15595760909084666</v>
      </c>
      <c r="Z9" s="9"/>
      <c r="AA9" s="9"/>
      <c r="AB9" s="9"/>
      <c r="AC9" s="9"/>
      <c r="AD9" s="9"/>
      <c r="AE9" s="9"/>
      <c r="AF9" s="9"/>
      <c r="AG9" s="9"/>
      <c r="AH9" s="9"/>
      <c r="AI9" s="9"/>
    </row>
    <row r="10" spans="1:35" x14ac:dyDescent="0.25">
      <c r="A10" s="7" t="s">
        <v>35</v>
      </c>
      <c r="B10" s="7" t="s">
        <v>36</v>
      </c>
      <c r="C10" s="6" t="s">
        <v>37</v>
      </c>
      <c r="D10" s="7">
        <v>6</v>
      </c>
      <c r="E10" s="1" t="s">
        <v>15</v>
      </c>
      <c r="F10" s="9"/>
      <c r="G10" s="9"/>
      <c r="H10" s="9"/>
      <c r="I10" s="9"/>
      <c r="J10" s="9"/>
      <c r="K10" s="9"/>
      <c r="L10" s="9"/>
      <c r="M10" s="9"/>
      <c r="N10" s="10"/>
      <c r="O10" s="10"/>
      <c r="P10" s="9">
        <v>2.8313999999999999</v>
      </c>
      <c r="Q10" s="9">
        <v>1.9599999999999999E-2</v>
      </c>
      <c r="R10" s="9">
        <v>2.2080000000000002</v>
      </c>
      <c r="S10" s="9">
        <v>5.4800000000000001E-2</v>
      </c>
      <c r="T10" s="9">
        <v>2.7040000000000002</v>
      </c>
      <c r="U10" s="9">
        <v>2.1999999999999999E-2</v>
      </c>
      <c r="V10" s="9">
        <v>2.0512000000000001</v>
      </c>
      <c r="W10" s="9">
        <v>6.3100000000000003E-2</v>
      </c>
      <c r="X10" s="9">
        <f t="shared" si="0"/>
        <v>2.4486500000000002</v>
      </c>
      <c r="Y10" s="9">
        <f t="shared" si="1"/>
        <v>0.37752708953574771</v>
      </c>
      <c r="Z10" s="9"/>
      <c r="AA10" s="9"/>
      <c r="AB10" s="9"/>
      <c r="AC10" s="9"/>
      <c r="AD10" s="9"/>
      <c r="AE10" s="9"/>
      <c r="AF10" s="9"/>
      <c r="AG10" s="9"/>
      <c r="AH10" s="9"/>
      <c r="AI10" s="9"/>
    </row>
    <row r="11" spans="1:35" x14ac:dyDescent="0.25">
      <c r="A11" s="7" t="s">
        <v>38</v>
      </c>
      <c r="B11" s="7" t="s">
        <v>39</v>
      </c>
      <c r="C11" s="6" t="s">
        <v>40</v>
      </c>
      <c r="D11" s="7">
        <v>5</v>
      </c>
      <c r="E11" s="8" t="s">
        <v>41</v>
      </c>
      <c r="F11" s="9"/>
      <c r="G11" s="9"/>
      <c r="H11" s="9"/>
      <c r="I11" s="9"/>
      <c r="J11" s="9"/>
      <c r="K11" s="9"/>
      <c r="L11" s="9"/>
      <c r="M11" s="9"/>
      <c r="N11" s="10"/>
      <c r="O11" s="10"/>
      <c r="P11" s="9"/>
      <c r="Q11" s="9"/>
      <c r="R11" s="9"/>
      <c r="S11" s="9"/>
      <c r="T11" s="9"/>
      <c r="U11" s="9"/>
      <c r="V11" s="9"/>
      <c r="W11" s="9"/>
      <c r="X11" s="9"/>
      <c r="Y11" s="9"/>
      <c r="Z11" s="9">
        <v>0.47420000000000001</v>
      </c>
      <c r="AA11" s="9">
        <v>1.5E-3</v>
      </c>
      <c r="AB11" s="9">
        <v>0.53459999999999996</v>
      </c>
      <c r="AC11" s="9">
        <v>3.2000000000000002E-3</v>
      </c>
      <c r="AD11" s="9">
        <v>0.44869999999999999</v>
      </c>
      <c r="AE11" s="9">
        <v>1.1000000000000001E-3</v>
      </c>
      <c r="AF11" s="9">
        <v>0.50580000000000003</v>
      </c>
      <c r="AG11" s="9">
        <v>2.0999999999999999E-3</v>
      </c>
      <c r="AH11" s="9">
        <f t="shared" si="4"/>
        <v>0.49082500000000001</v>
      </c>
      <c r="AI11" s="9">
        <f t="shared" si="5"/>
        <v>3.7378280235095526E-2</v>
      </c>
    </row>
    <row r="12" spans="1:35" x14ac:dyDescent="0.25">
      <c r="A12" s="7" t="s">
        <v>42</v>
      </c>
      <c r="B12" s="7" t="s">
        <v>43</v>
      </c>
      <c r="C12" s="6" t="s">
        <v>44</v>
      </c>
      <c r="D12" s="4">
        <v>180</v>
      </c>
      <c r="E12" s="1" t="s">
        <v>27</v>
      </c>
      <c r="F12" s="10">
        <v>0.2051</v>
      </c>
      <c r="G12" s="10">
        <v>0</v>
      </c>
      <c r="H12" s="10">
        <v>0.182</v>
      </c>
      <c r="I12" s="10">
        <v>0</v>
      </c>
      <c r="J12" s="10">
        <v>0.17699999999999999</v>
      </c>
      <c r="K12" s="10">
        <v>0</v>
      </c>
      <c r="L12" s="10">
        <v>0.15559999999999999</v>
      </c>
      <c r="M12" s="10">
        <v>0</v>
      </c>
      <c r="N12" s="10">
        <f t="shared" si="2"/>
        <v>0.179925</v>
      </c>
      <c r="O12" s="10">
        <f t="shared" si="3"/>
        <v>2.0317049490514126E-2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>
        <v>1.5849</v>
      </c>
      <c r="AA12" s="9">
        <v>0</v>
      </c>
      <c r="AB12" s="9">
        <v>1.556</v>
      </c>
      <c r="AC12" s="9">
        <v>0</v>
      </c>
      <c r="AD12" s="9">
        <v>1.3428</v>
      </c>
      <c r="AE12" s="9">
        <v>2.0000000000000001E-4</v>
      </c>
      <c r="AF12" s="9">
        <v>1.3305</v>
      </c>
      <c r="AG12" s="9">
        <v>0</v>
      </c>
      <c r="AH12" s="9">
        <f t="shared" si="4"/>
        <v>1.4535500000000001</v>
      </c>
      <c r="AI12" s="9">
        <f t="shared" si="5"/>
        <v>0.13559214579023374</v>
      </c>
    </row>
    <row r="13" spans="1:35" x14ac:dyDescent="0.25">
      <c r="A13" s="7" t="s">
        <v>45</v>
      </c>
      <c r="B13" s="7" t="s">
        <v>46</v>
      </c>
      <c r="C13" s="6" t="s">
        <v>47</v>
      </c>
      <c r="D13" s="7">
        <v>11</v>
      </c>
      <c r="E13" s="8" t="s">
        <v>15</v>
      </c>
      <c r="F13" s="9"/>
      <c r="G13" s="9"/>
      <c r="H13" s="9"/>
      <c r="I13" s="9"/>
      <c r="J13" s="9"/>
      <c r="K13" s="9"/>
      <c r="L13" s="9"/>
      <c r="M13" s="9"/>
      <c r="N13" s="10"/>
      <c r="O13" s="10"/>
      <c r="P13" s="9">
        <v>2.0137</v>
      </c>
      <c r="Q13" s="9">
        <v>1.8499999999999999E-2</v>
      </c>
      <c r="R13" s="9">
        <v>1.9409000000000001</v>
      </c>
      <c r="S13" s="9">
        <v>1.72E-2</v>
      </c>
      <c r="T13" s="9">
        <v>1.9055</v>
      </c>
      <c r="U13" s="9">
        <v>3.5200000000000002E-2</v>
      </c>
      <c r="V13" s="9">
        <v>1.8534999999999999</v>
      </c>
      <c r="W13" s="9">
        <v>3.2599999999999997E-2</v>
      </c>
      <c r="X13" s="9">
        <f t="shared" si="0"/>
        <v>1.9283999999999999</v>
      </c>
      <c r="Y13" s="9">
        <f t="shared" si="1"/>
        <v>6.7247701323787573E-2</v>
      </c>
      <c r="Z13" s="9"/>
      <c r="AA13" s="9"/>
      <c r="AB13" s="9"/>
      <c r="AC13" s="9"/>
      <c r="AD13" s="9"/>
      <c r="AE13" s="9"/>
      <c r="AF13" s="9"/>
      <c r="AG13" s="9"/>
      <c r="AH13" s="9"/>
      <c r="AI13" s="9"/>
    </row>
    <row r="14" spans="1:35" x14ac:dyDescent="0.25">
      <c r="A14" s="7" t="s">
        <v>48</v>
      </c>
      <c r="B14" s="7" t="s">
        <v>49</v>
      </c>
      <c r="C14" s="6" t="s">
        <v>50</v>
      </c>
      <c r="D14" s="7">
        <v>45</v>
      </c>
      <c r="E14" s="8" t="s">
        <v>15</v>
      </c>
      <c r="F14" s="9"/>
      <c r="G14" s="9"/>
      <c r="H14" s="9"/>
      <c r="I14" s="9"/>
      <c r="J14" s="9"/>
      <c r="K14" s="9"/>
      <c r="L14" s="9"/>
      <c r="M14" s="9"/>
      <c r="N14" s="10"/>
      <c r="O14" s="10"/>
      <c r="P14" s="9">
        <v>1.9588000000000001</v>
      </c>
      <c r="Q14" s="9">
        <v>2.9999999999999997E-4</v>
      </c>
      <c r="R14" s="9">
        <v>1.6903999999999999</v>
      </c>
      <c r="S14" s="9">
        <v>3.0000000000000001E-3</v>
      </c>
      <c r="T14" s="9">
        <v>2.0324</v>
      </c>
      <c r="U14" s="9">
        <v>5.0000000000000001E-4</v>
      </c>
      <c r="V14" s="9">
        <v>1.7539</v>
      </c>
      <c r="W14" s="9">
        <v>4.4999999999999997E-3</v>
      </c>
      <c r="X14" s="9">
        <f t="shared" si="0"/>
        <v>1.8588749999999998</v>
      </c>
      <c r="Y14" s="9">
        <f t="shared" si="1"/>
        <v>0.16278770172630777</v>
      </c>
      <c r="Z14" s="9"/>
      <c r="AA14" s="9"/>
      <c r="AB14" s="9"/>
      <c r="AC14" s="9"/>
      <c r="AD14" s="9"/>
      <c r="AE14" s="9"/>
      <c r="AF14" s="9"/>
      <c r="AG14" s="9"/>
      <c r="AH14" s="9"/>
      <c r="AI14" s="9"/>
    </row>
    <row r="15" spans="1:35" x14ac:dyDescent="0.25">
      <c r="A15" s="7" t="s">
        <v>51</v>
      </c>
      <c r="B15" s="7" t="s">
        <v>52</v>
      </c>
      <c r="C15" s="6" t="s">
        <v>53</v>
      </c>
      <c r="D15" s="4">
        <v>88</v>
      </c>
      <c r="E15" s="1" t="s">
        <v>23</v>
      </c>
      <c r="F15" s="10">
        <v>1.4997</v>
      </c>
      <c r="G15" s="10">
        <v>6.9999999999999999E-4</v>
      </c>
      <c r="H15" s="10">
        <v>1.4588000000000001</v>
      </c>
      <c r="I15" s="10">
        <v>1.6000000000000001E-3</v>
      </c>
      <c r="J15" s="10">
        <v>1.3676999999999999</v>
      </c>
      <c r="K15" s="10">
        <v>5.3E-3</v>
      </c>
      <c r="L15" s="10">
        <v>1.3305</v>
      </c>
      <c r="M15" s="10">
        <v>1.09E-2</v>
      </c>
      <c r="N15" s="10">
        <f t="shared" si="2"/>
        <v>1.414175</v>
      </c>
      <c r="O15" s="10">
        <f t="shared" si="3"/>
        <v>7.8458794918097013E-2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5" x14ac:dyDescent="0.25">
      <c r="A16" s="7" t="s">
        <v>54</v>
      </c>
      <c r="B16" s="7" t="s">
        <v>55</v>
      </c>
      <c r="C16" s="6" t="s">
        <v>56</v>
      </c>
      <c r="D16" s="7">
        <v>51</v>
      </c>
      <c r="E16" s="1" t="s">
        <v>31</v>
      </c>
      <c r="F16" s="9"/>
      <c r="G16" s="9"/>
      <c r="H16" s="9"/>
      <c r="I16" s="9"/>
      <c r="J16" s="9"/>
      <c r="K16" s="9"/>
      <c r="L16" s="9"/>
      <c r="M16" s="9"/>
      <c r="N16" s="10"/>
      <c r="O16" s="10"/>
      <c r="P16" s="9">
        <v>0.35970000000000002</v>
      </c>
      <c r="Q16" s="9">
        <v>0</v>
      </c>
      <c r="R16" s="9">
        <v>0.23769999999999999</v>
      </c>
      <c r="S16" s="9">
        <v>5.0000000000000001E-4</v>
      </c>
      <c r="T16" s="9">
        <v>0.3342</v>
      </c>
      <c r="U16" s="9">
        <v>0</v>
      </c>
      <c r="V16" s="9">
        <v>0.2208</v>
      </c>
      <c r="W16" s="9">
        <v>5.0000000000000001E-4</v>
      </c>
      <c r="X16" s="9">
        <f t="shared" si="0"/>
        <v>0.28810000000000002</v>
      </c>
      <c r="Y16" s="9">
        <f t="shared" si="1"/>
        <v>6.909225716388176E-2</v>
      </c>
      <c r="Z16" s="9">
        <v>0.58079999999999998</v>
      </c>
      <c r="AA16" s="9">
        <v>2.0000000000000001E-4</v>
      </c>
      <c r="AB16" s="9">
        <v>0.63100000000000001</v>
      </c>
      <c r="AC16" s="9">
        <v>1.66E-2</v>
      </c>
      <c r="AD16" s="9">
        <v>0.53459999999999996</v>
      </c>
      <c r="AE16" s="9">
        <v>2.0000000000000001E-4</v>
      </c>
      <c r="AF16" s="9">
        <v>0.58079999999999998</v>
      </c>
      <c r="AG16" s="9">
        <v>3.8E-3</v>
      </c>
      <c r="AH16" s="9">
        <f t="shared" si="4"/>
        <v>0.58179999999999998</v>
      </c>
      <c r="AI16" s="9">
        <f t="shared" si="5"/>
        <v>3.9372071319655019E-2</v>
      </c>
    </row>
    <row r="17" spans="1:35" x14ac:dyDescent="0.25">
      <c r="A17" s="7" t="s">
        <v>57</v>
      </c>
      <c r="B17" s="7" t="s">
        <v>58</v>
      </c>
      <c r="C17" s="6" t="s">
        <v>59</v>
      </c>
      <c r="D17" s="4">
        <v>15</v>
      </c>
      <c r="E17" s="1" t="s">
        <v>60</v>
      </c>
      <c r="F17" s="10">
        <v>3.02</v>
      </c>
      <c r="G17" s="10">
        <v>0</v>
      </c>
      <c r="H17" s="10">
        <v>2.8839999999999999</v>
      </c>
      <c r="I17" s="10">
        <v>0</v>
      </c>
      <c r="J17" s="10">
        <v>2.6791999999999998</v>
      </c>
      <c r="K17" s="10">
        <v>0</v>
      </c>
      <c r="L17" s="10">
        <v>2.5823</v>
      </c>
      <c r="M17" s="10">
        <v>0</v>
      </c>
      <c r="N17" s="10">
        <f t="shared" si="2"/>
        <v>2.7913749999999999</v>
      </c>
      <c r="O17" s="10">
        <f t="shared" si="3"/>
        <v>0.19760597789540682</v>
      </c>
      <c r="P17" s="9">
        <v>0.83950000000000002</v>
      </c>
      <c r="Q17" s="9">
        <v>0.16200000000000001</v>
      </c>
      <c r="R17" s="9">
        <v>0.73109999999999997</v>
      </c>
      <c r="S17" s="9">
        <v>3.5099999999999999E-2</v>
      </c>
      <c r="T17" s="9">
        <v>0.74470000000000003</v>
      </c>
      <c r="U17" s="9">
        <v>4.3499999999999997E-2</v>
      </c>
      <c r="V17" s="9">
        <v>0.64859999999999995</v>
      </c>
      <c r="W17" s="9">
        <v>8.2000000000000007E-3</v>
      </c>
      <c r="X17" s="9">
        <f t="shared" si="0"/>
        <v>0.74097500000000005</v>
      </c>
      <c r="Y17" s="9">
        <f t="shared" si="1"/>
        <v>7.8212760041653936E-2</v>
      </c>
      <c r="Z17" s="9">
        <v>0.39079999999999998</v>
      </c>
      <c r="AA17" s="9">
        <v>0</v>
      </c>
      <c r="AB17" s="9">
        <v>0.41299999999999998</v>
      </c>
      <c r="AC17" s="9">
        <v>0</v>
      </c>
      <c r="AD17" s="9">
        <v>0.34989999999999999</v>
      </c>
      <c r="AE17" s="9">
        <v>0</v>
      </c>
      <c r="AF17" s="9">
        <v>0.36980000000000002</v>
      </c>
      <c r="AG17" s="9">
        <v>0</v>
      </c>
      <c r="AH17" s="9">
        <f t="shared" si="4"/>
        <v>0.38087499999999996</v>
      </c>
      <c r="AI17" s="9">
        <f t="shared" si="5"/>
        <v>2.7157733705152932E-2</v>
      </c>
    </row>
    <row r="18" spans="1:35" x14ac:dyDescent="0.25">
      <c r="A18" s="7" t="s">
        <v>93</v>
      </c>
      <c r="B18" s="7" t="s">
        <v>92</v>
      </c>
      <c r="C18" s="6" t="s">
        <v>91</v>
      </c>
      <c r="D18" s="7">
        <v>39</v>
      </c>
      <c r="E18" s="1" t="s">
        <v>41</v>
      </c>
      <c r="F18" s="9"/>
      <c r="G18" s="9"/>
      <c r="H18" s="9"/>
      <c r="I18" s="9"/>
      <c r="J18" s="9"/>
      <c r="K18" s="9"/>
      <c r="L18" s="9"/>
      <c r="M18" s="9"/>
      <c r="N18" s="10"/>
      <c r="O18" s="10"/>
      <c r="P18" s="9"/>
      <c r="Q18" s="9"/>
      <c r="R18" s="9"/>
      <c r="S18" s="9"/>
      <c r="T18" s="9"/>
      <c r="U18" s="9"/>
      <c r="V18" s="9"/>
      <c r="W18" s="9"/>
      <c r="X18" s="9"/>
      <c r="Y18" s="9"/>
      <c r="Z18" s="9">
        <v>1.4454</v>
      </c>
      <c r="AA18" s="9">
        <v>4.2099999999999999E-2</v>
      </c>
      <c r="AB18" s="9">
        <v>1.4997</v>
      </c>
      <c r="AC18" s="9">
        <v>1.0800000000000001E-2</v>
      </c>
      <c r="AD18" s="9">
        <v>1.3305</v>
      </c>
      <c r="AE18" s="9">
        <v>3.7400000000000003E-2</v>
      </c>
      <c r="AF18" s="9">
        <v>1.3932</v>
      </c>
      <c r="AG18" s="9">
        <v>9.4999999999999998E-3</v>
      </c>
      <c r="AH18" s="9">
        <f t="shared" ref="AH18" si="6">AVERAGE(Z18,AB18,AD18,AF18)</f>
        <v>1.4172</v>
      </c>
      <c r="AI18" s="9">
        <f t="shared" ref="AI18" si="7">STDEV(Z18,AB18,AD18,AF18)</f>
        <v>7.2328832425250733E-2</v>
      </c>
    </row>
    <row r="19" spans="1:35" x14ac:dyDescent="0.25">
      <c r="A19" s="7" t="s">
        <v>61</v>
      </c>
      <c r="B19" s="7" t="s">
        <v>62</v>
      </c>
      <c r="C19" s="11" t="s">
        <v>63</v>
      </c>
      <c r="D19" s="7">
        <v>39</v>
      </c>
      <c r="E19" s="1" t="s">
        <v>15</v>
      </c>
      <c r="F19" s="9"/>
      <c r="G19" s="9"/>
      <c r="H19" s="9"/>
      <c r="I19" s="9"/>
      <c r="J19" s="9"/>
      <c r="K19" s="9"/>
      <c r="L19" s="9"/>
      <c r="M19" s="9"/>
      <c r="N19" s="10"/>
      <c r="O19" s="10"/>
      <c r="P19" s="9">
        <v>0.75160000000000005</v>
      </c>
      <c r="Q19" s="9">
        <v>4.6100000000000002E-2</v>
      </c>
      <c r="R19" s="9">
        <v>0.71120000000000005</v>
      </c>
      <c r="S19" s="9">
        <v>3.8600000000000002E-2</v>
      </c>
      <c r="T19" s="9">
        <v>0.77980000000000005</v>
      </c>
      <c r="U19" s="9">
        <v>5.2299999999999999E-2</v>
      </c>
      <c r="V19" s="9">
        <v>0.7379</v>
      </c>
      <c r="W19" s="9">
        <v>4.3900000000000002E-2</v>
      </c>
      <c r="X19" s="9">
        <f t="shared" si="0"/>
        <v>0.74512500000000004</v>
      </c>
      <c r="Y19" s="9">
        <f t="shared" si="1"/>
        <v>2.8562139859144544E-2</v>
      </c>
      <c r="Z19" s="9"/>
      <c r="AA19" s="9"/>
      <c r="AB19" s="9"/>
      <c r="AC19" s="9"/>
      <c r="AD19" s="9"/>
      <c r="AE19" s="9"/>
      <c r="AF19" s="9"/>
      <c r="AG19" s="9"/>
      <c r="AH19" s="9"/>
      <c r="AI19" s="9"/>
    </row>
    <row r="20" spans="1:35" x14ac:dyDescent="0.25">
      <c r="A20" s="7" t="s">
        <v>64</v>
      </c>
      <c r="B20" s="7" t="s">
        <v>65</v>
      </c>
      <c r="C20" s="6" t="s">
        <v>66</v>
      </c>
      <c r="D20" s="7">
        <v>39</v>
      </c>
      <c r="E20" s="1" t="s">
        <v>15</v>
      </c>
      <c r="F20" s="9"/>
      <c r="G20" s="9"/>
      <c r="H20" s="9"/>
      <c r="I20" s="9"/>
      <c r="J20" s="9"/>
      <c r="K20" s="9"/>
      <c r="L20" s="9"/>
      <c r="M20" s="9"/>
      <c r="N20" s="10"/>
      <c r="O20" s="10"/>
      <c r="P20" s="9">
        <v>1.4722999999999999</v>
      </c>
      <c r="Q20" s="9">
        <v>3.8999999999999998E-3</v>
      </c>
      <c r="R20" s="9">
        <v>1.4321999999999999</v>
      </c>
      <c r="S20" s="9">
        <v>1.4200000000000001E-2</v>
      </c>
      <c r="T20" s="9">
        <v>1.3676999999999999</v>
      </c>
      <c r="U20" s="9">
        <v>1.0999999999999999E-2</v>
      </c>
      <c r="V20" s="9">
        <v>1.3305</v>
      </c>
      <c r="W20" s="9">
        <v>3.7499999999999999E-2</v>
      </c>
      <c r="X20" s="9">
        <f t="shared" si="0"/>
        <v>1.4006749999999999</v>
      </c>
      <c r="Y20" s="9">
        <f t="shared" si="1"/>
        <v>6.3602535326824805E-2</v>
      </c>
      <c r="Z20" s="9"/>
      <c r="AA20" s="9"/>
      <c r="AB20" s="9"/>
      <c r="AC20" s="9"/>
      <c r="AD20" s="9"/>
      <c r="AE20" s="9"/>
      <c r="AF20" s="9"/>
      <c r="AG20" s="9"/>
      <c r="AH20" s="9"/>
      <c r="AI20" s="9"/>
    </row>
    <row r="21" spans="1:35" x14ac:dyDescent="0.25">
      <c r="A21" s="7" t="s">
        <v>67</v>
      </c>
      <c r="B21" s="7" t="s">
        <v>68</v>
      </c>
      <c r="C21" s="6" t="s">
        <v>69</v>
      </c>
      <c r="D21" s="4">
        <v>26</v>
      </c>
      <c r="E21" s="1" t="s">
        <v>27</v>
      </c>
      <c r="F21" s="10">
        <v>1.8029999999999999</v>
      </c>
      <c r="G21" s="10">
        <v>1.4E-3</v>
      </c>
      <c r="H21" s="10">
        <v>1.6596</v>
      </c>
      <c r="I21" s="10">
        <v>1.23E-2</v>
      </c>
      <c r="J21" s="10">
        <v>1.4454</v>
      </c>
      <c r="K21" s="10">
        <v>1.01E-2</v>
      </c>
      <c r="L21" s="10">
        <v>1.3305</v>
      </c>
      <c r="M21" s="10">
        <v>7.8299999999999995E-2</v>
      </c>
      <c r="N21" s="10">
        <f t="shared" si="2"/>
        <v>1.559625</v>
      </c>
      <c r="O21" s="10">
        <f t="shared" si="3"/>
        <v>0.2119528308374285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>
        <v>1.6293</v>
      </c>
      <c r="AA21" s="9">
        <v>7.1999999999999998E-3</v>
      </c>
      <c r="AB21" s="9">
        <v>1.9055</v>
      </c>
      <c r="AC21" s="9">
        <v>1E-3</v>
      </c>
      <c r="AD21" s="9">
        <v>1.3305</v>
      </c>
      <c r="AE21" s="9">
        <v>4.82E-2</v>
      </c>
      <c r="AF21" s="9">
        <v>1.5136000000000001</v>
      </c>
      <c r="AG21" s="9">
        <v>3.3E-3</v>
      </c>
      <c r="AH21" s="9">
        <f t="shared" si="4"/>
        <v>1.5947249999999999</v>
      </c>
      <c r="AI21" s="9">
        <f t="shared" si="5"/>
        <v>0.24095134190675699</v>
      </c>
    </row>
    <row r="22" spans="1:35" x14ac:dyDescent="0.25">
      <c r="A22" s="7" t="s">
        <v>70</v>
      </c>
      <c r="B22" s="7" t="s">
        <v>71</v>
      </c>
      <c r="C22" s="6" t="s">
        <v>72</v>
      </c>
      <c r="D22" s="4">
        <v>18</v>
      </c>
      <c r="E22" s="1" t="s">
        <v>27</v>
      </c>
      <c r="F22" s="10">
        <v>1.7060999999999999</v>
      </c>
      <c r="G22" s="10">
        <v>2.3E-3</v>
      </c>
      <c r="H22" s="10">
        <v>1.6444000000000001</v>
      </c>
      <c r="I22" s="10">
        <v>2.8999999999999998E-3</v>
      </c>
      <c r="J22" s="10">
        <v>1.6903999999999999</v>
      </c>
      <c r="K22" s="10">
        <v>2.0999999999999999E-3</v>
      </c>
      <c r="L22" s="10">
        <v>1.6144000000000001</v>
      </c>
      <c r="M22" s="10">
        <v>2.5999999999999999E-3</v>
      </c>
      <c r="N22" s="10">
        <f t="shared" si="2"/>
        <v>1.6638250000000001</v>
      </c>
      <c r="O22" s="10">
        <f t="shared" si="3"/>
        <v>4.2085498294147129E-2</v>
      </c>
      <c r="P22" s="9"/>
      <c r="Q22" s="9"/>
      <c r="R22" s="9"/>
      <c r="S22" s="9"/>
      <c r="T22" s="9"/>
      <c r="U22" s="9"/>
      <c r="V22" s="9"/>
      <c r="W22" s="9"/>
      <c r="X22" s="9"/>
      <c r="Y22" s="9"/>
      <c r="Z22" s="9">
        <v>0.69179999999999997</v>
      </c>
      <c r="AA22" s="9">
        <v>1.8700000000000001E-2</v>
      </c>
      <c r="AB22" s="9">
        <v>0.63680000000000003</v>
      </c>
      <c r="AC22" s="9">
        <v>1.15E-2</v>
      </c>
      <c r="AD22" s="9">
        <v>0.6855</v>
      </c>
      <c r="AE22" s="9">
        <v>2.0799999999999999E-2</v>
      </c>
      <c r="AF22" s="9">
        <v>0.63100000000000001</v>
      </c>
      <c r="AG22" s="9">
        <v>1.2800000000000001E-2</v>
      </c>
      <c r="AH22" s="9">
        <f t="shared" si="4"/>
        <v>0.66127500000000006</v>
      </c>
      <c r="AI22" s="9">
        <f t="shared" si="5"/>
        <v>3.1802659742019464E-2</v>
      </c>
    </row>
    <row r="23" spans="1:35" x14ac:dyDescent="0.25">
      <c r="A23" s="7" t="s">
        <v>73</v>
      </c>
      <c r="B23" s="7" t="s">
        <v>74</v>
      </c>
      <c r="C23" s="6" t="s">
        <v>75</v>
      </c>
      <c r="D23" s="4">
        <v>72</v>
      </c>
      <c r="E23" s="1" t="s">
        <v>15</v>
      </c>
      <c r="F23" s="9"/>
      <c r="G23" s="9"/>
      <c r="H23" s="9"/>
      <c r="I23" s="9"/>
      <c r="J23" s="9"/>
      <c r="K23" s="9"/>
      <c r="L23" s="9"/>
      <c r="M23" s="9"/>
      <c r="N23" s="10"/>
      <c r="O23" s="10"/>
      <c r="P23" s="9">
        <v>1.5136000000000001</v>
      </c>
      <c r="Q23" s="9">
        <v>1.6000000000000001E-3</v>
      </c>
      <c r="R23" s="9">
        <v>1.5704</v>
      </c>
      <c r="S23" s="9">
        <v>2.8999999999999998E-3</v>
      </c>
      <c r="T23" s="9">
        <v>1.5704</v>
      </c>
      <c r="U23" s="9">
        <v>5.0000000000000001E-3</v>
      </c>
      <c r="V23" s="9">
        <v>1.6293</v>
      </c>
      <c r="W23" s="9">
        <v>8.6999999999999994E-3</v>
      </c>
      <c r="X23" s="9">
        <f t="shared" si="0"/>
        <v>1.5709249999999999</v>
      </c>
      <c r="Y23" s="9">
        <f t="shared" si="1"/>
        <v>4.7238217225744915E-2</v>
      </c>
      <c r="Z23" s="9"/>
      <c r="AA23" s="9"/>
      <c r="AB23" s="9"/>
      <c r="AC23" s="9"/>
      <c r="AD23" s="9"/>
      <c r="AE23" s="9"/>
      <c r="AF23" s="9"/>
      <c r="AG23" s="9"/>
      <c r="AH23" s="9"/>
      <c r="AI23" s="9"/>
    </row>
    <row r="24" spans="1:35" x14ac:dyDescent="0.25">
      <c r="A24" s="7" t="s">
        <v>76</v>
      </c>
      <c r="B24" s="7" t="s">
        <v>77</v>
      </c>
      <c r="C24" s="6" t="s">
        <v>78</v>
      </c>
      <c r="D24" s="4">
        <v>25</v>
      </c>
      <c r="E24" s="1" t="s">
        <v>23</v>
      </c>
      <c r="F24" s="10">
        <v>1.6444000000000001</v>
      </c>
      <c r="G24" s="10">
        <v>4.4999999999999998E-2</v>
      </c>
      <c r="H24" s="10">
        <v>1.6596</v>
      </c>
      <c r="I24" s="10">
        <v>4.65E-2</v>
      </c>
      <c r="J24" s="10">
        <v>1.7219</v>
      </c>
      <c r="K24" s="10">
        <v>4.0800000000000003E-2</v>
      </c>
      <c r="L24" s="10">
        <v>1.7219</v>
      </c>
      <c r="M24" s="10">
        <v>4.2200000000000001E-2</v>
      </c>
      <c r="N24" s="10">
        <f t="shared" si="2"/>
        <v>1.6869499999999999</v>
      </c>
      <c r="O24" s="10">
        <f t="shared" si="3"/>
        <v>4.083107476746925E-2</v>
      </c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</row>
    <row r="25" spans="1:35" x14ac:dyDescent="0.25">
      <c r="A25" s="7" t="s">
        <v>79</v>
      </c>
      <c r="B25" s="7" t="s">
        <v>80</v>
      </c>
      <c r="C25" s="6" t="s">
        <v>81</v>
      </c>
      <c r="D25" s="4">
        <v>4</v>
      </c>
      <c r="E25" s="1" t="s">
        <v>19</v>
      </c>
      <c r="F25" s="10">
        <v>0.19769999999999999</v>
      </c>
      <c r="G25" s="10">
        <v>5.9999999999999995E-4</v>
      </c>
      <c r="H25" s="10">
        <v>0.27039999999999997</v>
      </c>
      <c r="I25" s="10">
        <v>5.9999999999999995E-4</v>
      </c>
      <c r="J25" s="10">
        <v>0.19950000000000001</v>
      </c>
      <c r="K25" s="10">
        <v>5.9999999999999995E-4</v>
      </c>
      <c r="L25" s="10">
        <v>0.24890000000000001</v>
      </c>
      <c r="M25" s="10">
        <v>5.9999999999999995E-4</v>
      </c>
      <c r="N25" s="10">
        <f t="shared" si="2"/>
        <v>0.229125</v>
      </c>
      <c r="O25" s="10">
        <f t="shared" si="3"/>
        <v>3.6331104671708886E-2</v>
      </c>
      <c r="P25" s="9">
        <v>2.2284000000000002</v>
      </c>
      <c r="Q25" s="9">
        <v>3.2000000000000001E-2</v>
      </c>
      <c r="R25" s="9">
        <v>1.8879999999999999</v>
      </c>
      <c r="S25" s="9">
        <v>4.5900000000000003E-2</v>
      </c>
      <c r="T25" s="9">
        <v>2.1086</v>
      </c>
      <c r="U25" s="9">
        <v>3.5099999999999999E-2</v>
      </c>
      <c r="V25" s="9">
        <v>1.7865</v>
      </c>
      <c r="W25" s="9">
        <v>5.1299999999999998E-2</v>
      </c>
      <c r="X25" s="9">
        <f t="shared" si="0"/>
        <v>2.002875</v>
      </c>
      <c r="Y25" s="9">
        <f t="shared" si="1"/>
        <v>0.20170416249216749</v>
      </c>
      <c r="Z25" s="9"/>
      <c r="AA25" s="9"/>
      <c r="AB25" s="9"/>
      <c r="AC25" s="9"/>
      <c r="AD25" s="9"/>
      <c r="AE25" s="9"/>
      <c r="AF25" s="9"/>
      <c r="AG25" s="9"/>
      <c r="AH25" s="9"/>
      <c r="AI25" s="9"/>
    </row>
    <row r="26" spans="1:35" x14ac:dyDescent="0.25">
      <c r="A26" s="7" t="s">
        <v>82</v>
      </c>
      <c r="B26" s="7" t="s">
        <v>83</v>
      </c>
      <c r="C26" s="6" t="s">
        <v>84</v>
      </c>
      <c r="D26" s="4">
        <v>112</v>
      </c>
      <c r="E26" s="1" t="s">
        <v>60</v>
      </c>
      <c r="F26" s="10">
        <v>1.8707</v>
      </c>
      <c r="G26" s="10">
        <v>4.1000000000000003E-3</v>
      </c>
      <c r="H26" s="10">
        <v>1.5417000000000001</v>
      </c>
      <c r="I26" s="10">
        <v>5.0500000000000003E-2</v>
      </c>
      <c r="J26" s="10">
        <v>1.4997</v>
      </c>
      <c r="K26" s="10">
        <v>2.1100000000000001E-2</v>
      </c>
      <c r="L26" s="10">
        <v>1.2474000000000001</v>
      </c>
      <c r="M26" s="10">
        <v>0.185</v>
      </c>
      <c r="N26" s="10">
        <f t="shared" si="2"/>
        <v>1.5398749999999999</v>
      </c>
      <c r="O26" s="10">
        <f t="shared" si="3"/>
        <v>0.25599750487065437</v>
      </c>
      <c r="P26" s="9">
        <v>3.6307999999999998</v>
      </c>
      <c r="Q26" s="9">
        <v>0</v>
      </c>
      <c r="R26" s="9">
        <v>3.1333000000000002</v>
      </c>
      <c r="S26" s="9">
        <v>0</v>
      </c>
      <c r="T26" s="9">
        <v>2.9106999999999998</v>
      </c>
      <c r="U26" s="9">
        <v>0</v>
      </c>
      <c r="V26" s="9">
        <v>2.5118999999999998</v>
      </c>
      <c r="W26" s="9">
        <v>0</v>
      </c>
      <c r="X26" s="9">
        <f t="shared" si="0"/>
        <v>3.0466749999999996</v>
      </c>
      <c r="Y26" s="9">
        <f t="shared" si="1"/>
        <v>0.46661168991643437</v>
      </c>
      <c r="Z26" s="9">
        <v>2.3121</v>
      </c>
      <c r="AA26" s="9">
        <v>1E-4</v>
      </c>
      <c r="AB26" s="9">
        <v>2.4660000000000002</v>
      </c>
      <c r="AC26" s="9">
        <v>0</v>
      </c>
      <c r="AD26" s="9">
        <v>1.8534999999999999</v>
      </c>
      <c r="AE26" s="9">
        <v>5.9999999999999995E-4</v>
      </c>
      <c r="AF26" s="9">
        <v>1.9770000000000001</v>
      </c>
      <c r="AG26" s="9">
        <v>0</v>
      </c>
      <c r="AH26" s="9">
        <f t="shared" si="4"/>
        <v>2.1521500000000002</v>
      </c>
      <c r="AI26" s="9">
        <f t="shared" si="5"/>
        <v>0.28516379503716782</v>
      </c>
    </row>
    <row r="27" spans="1:35" x14ac:dyDescent="0.25">
      <c r="A27" s="7" t="s">
        <v>85</v>
      </c>
      <c r="B27" s="7" t="s">
        <v>86</v>
      </c>
      <c r="C27" s="6" t="s">
        <v>87</v>
      </c>
      <c r="D27" s="7">
        <v>31</v>
      </c>
      <c r="E27" s="1" t="s">
        <v>15</v>
      </c>
      <c r="F27" s="7"/>
      <c r="G27" s="7"/>
      <c r="H27" s="7"/>
      <c r="I27" s="7"/>
      <c r="J27" s="7"/>
      <c r="K27" s="7"/>
      <c r="L27" s="7"/>
      <c r="M27" s="7"/>
      <c r="N27" s="7"/>
      <c r="O27" s="7"/>
      <c r="P27" s="9">
        <v>1.5849</v>
      </c>
      <c r="Q27" s="9">
        <v>6.1999999999999998E-3</v>
      </c>
      <c r="R27" s="9">
        <v>1.4191</v>
      </c>
      <c r="S27" s="9">
        <v>7.4999999999999997E-2</v>
      </c>
      <c r="T27" s="9">
        <v>1.8029999999999999</v>
      </c>
      <c r="U27" s="9">
        <v>1.1000000000000001E-3</v>
      </c>
      <c r="V27" s="9">
        <v>1.6293</v>
      </c>
      <c r="W27" s="9">
        <v>1.38E-2</v>
      </c>
      <c r="X27" s="9">
        <f t="shared" si="0"/>
        <v>1.609075</v>
      </c>
      <c r="Y27" s="9">
        <f t="shared" si="1"/>
        <v>0.15778771339999825</v>
      </c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25">
      <c r="A28" s="7" t="s">
        <v>88</v>
      </c>
      <c r="B28" s="7" t="s">
        <v>89</v>
      </c>
      <c r="C28" s="6" t="s">
        <v>90</v>
      </c>
      <c r="D28" s="7">
        <v>42</v>
      </c>
      <c r="E28" s="1" t="s">
        <v>15</v>
      </c>
      <c r="F28" s="7"/>
      <c r="G28" s="7"/>
      <c r="H28" s="7"/>
      <c r="I28" s="7"/>
      <c r="J28" s="7"/>
      <c r="K28" s="7"/>
      <c r="L28" s="7"/>
      <c r="M28" s="7"/>
      <c r="N28" s="7"/>
      <c r="O28" s="7"/>
      <c r="P28" s="9">
        <v>2.1677</v>
      </c>
      <c r="Q28" s="9">
        <v>1E-4</v>
      </c>
      <c r="R28" s="9">
        <v>1.9588000000000001</v>
      </c>
      <c r="S28" s="9">
        <v>4.0000000000000002E-4</v>
      </c>
      <c r="T28" s="9">
        <v>1.6596</v>
      </c>
      <c r="U28" s="9">
        <v>3.2000000000000002E-3</v>
      </c>
      <c r="V28" s="9">
        <v>1.4997</v>
      </c>
      <c r="W28" s="9">
        <v>1.7399999999999999E-2</v>
      </c>
      <c r="X28" s="9">
        <f t="shared" si="0"/>
        <v>1.82145</v>
      </c>
      <c r="Y28" s="9">
        <f t="shared" si="1"/>
        <v>0.29915022424639215</v>
      </c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31" spans="1:35" x14ac:dyDescent="0.25">
      <c r="A31" s="16"/>
    </row>
  </sheetData>
  <mergeCells count="3">
    <mergeCell ref="F2:O2"/>
    <mergeCell ref="P2:Y2"/>
    <mergeCell ref="Z2:A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5 modulated proteins</vt:lpstr>
    </vt:vector>
  </TitlesOfParts>
  <Company>Consellería de Sanida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zo Galego de Saúde</dc:creator>
  <cp:lastModifiedBy>Consellería de Sanidade-Servizo Galego de Saúde</cp:lastModifiedBy>
  <dcterms:created xsi:type="dcterms:W3CDTF">2021-11-24T12:25:38Z</dcterms:created>
  <dcterms:modified xsi:type="dcterms:W3CDTF">2021-12-10T09:57:43Z</dcterms:modified>
</cp:coreProperties>
</file>